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0" yWindow="0" windowWidth="25600" windowHeight="14380" tabRatio="831"/>
  </bookViews>
  <sheets>
    <sheet name="Table 5_qPCR Primers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4" uniqueCount="158">
  <si>
    <t>Primers</t>
    <phoneticPr fontId="1"/>
  </si>
  <si>
    <t>5'-3'</t>
    <phoneticPr fontId="1"/>
  </si>
  <si>
    <t>Gene</t>
    <phoneticPr fontId="1"/>
  </si>
  <si>
    <t>Forward Primer</t>
  </si>
  <si>
    <t>CGAAAAGTTCCTCCGGGTTTG</t>
  </si>
  <si>
    <t>Reverse Primer</t>
  </si>
  <si>
    <t>CGTAGCCGGGCTGATTCAT</t>
  </si>
  <si>
    <t>AGAAAGCGGATGGTACTGCTA</t>
  </si>
  <si>
    <t>AACGACCTGCTGATTAGGCTC</t>
  </si>
  <si>
    <t>TGGTCACGTCAGTGGCAAATA</t>
  </si>
  <si>
    <t>TGCAAATGGTTTTCGCTTGGG</t>
  </si>
  <si>
    <t>GAACCCTGCCCTCTATGGAAA</t>
  </si>
  <si>
    <t>TCTGACGACTCGGTGTATGAAG</t>
  </si>
  <si>
    <t>TTCACTGTATCTCAGACCTCCAG</t>
  </si>
  <si>
    <t>CAGAGGAAACTGCGGACTAGG</t>
  </si>
  <si>
    <t>ATGGAGCCGGACAGAAAAGC</t>
  </si>
  <si>
    <t>CTTGCCACTCAGGGAAGGA</t>
  </si>
  <si>
    <t>TGTCCGAAATAGCACGCAACA</t>
  </si>
  <si>
    <t>ATCCCGAAATTCCATGACATCC</t>
  </si>
  <si>
    <t>ACCAGCAAGACGATATGCTATCT</t>
  </si>
  <si>
    <t>CCTGTGGAGTAATGGGTGTTTTT</t>
  </si>
  <si>
    <t>ACTATGGCTGAGTCCTTGAGC</t>
  </si>
  <si>
    <t>CGCGTTTACCACATGCAAGAG</t>
  </si>
  <si>
    <t>GACACGGACGTAGTCAAGCTC</t>
  </si>
  <si>
    <t>GTCCACTCTCACTTTCCACAC</t>
  </si>
  <si>
    <t>CTTCCTGCCACAATGTCACAG</t>
  </si>
  <si>
    <t>CCTTTCTCATGCTTGCTTCTCTG</t>
  </si>
  <si>
    <t>GAACTCAACTCGGTGAATGTGA</t>
  </si>
  <si>
    <t>GAACCATGTAGAAGAGGCGTG</t>
  </si>
  <si>
    <t>AGA ACC GTT AGT GCA GGT TCA</t>
  </si>
  <si>
    <t>ACC ACC ATC TTC TTG CCA TC</t>
  </si>
  <si>
    <t>GTC CAT GCT CCT GAA TGG CAT</t>
  </si>
  <si>
    <t>CAG GTC CTT GAG CTT CTC AAT CTG</t>
  </si>
  <si>
    <t>TACCAGTGTCTACCAGCCAAT</t>
    <phoneticPr fontId="5"/>
  </si>
  <si>
    <t>TGCACGAGTATGAGGAGGTCT</t>
    <phoneticPr fontId="5"/>
  </si>
  <si>
    <t>Med13l</t>
    <phoneticPr fontId="1"/>
  </si>
  <si>
    <t>Cic</t>
    <phoneticPr fontId="1"/>
  </si>
  <si>
    <t>Ctnnb1</t>
    <phoneticPr fontId="1"/>
  </si>
  <si>
    <t>Med12</t>
    <phoneticPr fontId="1"/>
  </si>
  <si>
    <t>Ncor1</t>
    <phoneticPr fontId="1"/>
  </si>
  <si>
    <t>Setd2</t>
    <phoneticPr fontId="1"/>
  </si>
  <si>
    <t>Pax6</t>
    <phoneticPr fontId="1"/>
  </si>
  <si>
    <t>Nacc1</t>
    <phoneticPr fontId="1"/>
  </si>
  <si>
    <t>Smarcc2</t>
    <phoneticPr fontId="1"/>
  </si>
  <si>
    <t>Setd5</t>
    <phoneticPr fontId="1"/>
  </si>
  <si>
    <t>Taf1</t>
    <phoneticPr fontId="1"/>
  </si>
  <si>
    <t>Aff4</t>
    <phoneticPr fontId="1"/>
  </si>
  <si>
    <t>Smarca4</t>
    <phoneticPr fontId="1"/>
  </si>
  <si>
    <t>Nipbl</t>
    <phoneticPr fontId="1"/>
  </si>
  <si>
    <t>Mytl1</t>
    <phoneticPr fontId="1"/>
  </si>
  <si>
    <t>Tcf4</t>
    <phoneticPr fontId="1"/>
  </si>
  <si>
    <t>Chd6</t>
    <phoneticPr fontId="1"/>
  </si>
  <si>
    <t>Sin3a</t>
    <phoneticPr fontId="1"/>
  </si>
  <si>
    <t>Ep300</t>
    <phoneticPr fontId="1"/>
  </si>
  <si>
    <t>Nsd1</t>
    <phoneticPr fontId="1"/>
  </si>
  <si>
    <t>B. Regulation of actin cytoskeleton</t>
    <phoneticPr fontId="1"/>
  </si>
  <si>
    <t>Cyfip1</t>
    <phoneticPr fontId="1"/>
  </si>
  <si>
    <t>Dock1</t>
    <phoneticPr fontId="1"/>
  </si>
  <si>
    <t>Fgfr2</t>
    <phoneticPr fontId="1"/>
  </si>
  <si>
    <t>Iqgap1</t>
    <phoneticPr fontId="1"/>
  </si>
  <si>
    <t>Mapk3</t>
    <phoneticPr fontId="1"/>
  </si>
  <si>
    <t>Nckap1</t>
    <phoneticPr fontId="1"/>
  </si>
  <si>
    <t>Pik3r2</t>
    <phoneticPr fontId="1"/>
  </si>
  <si>
    <t>C. Ubiquitin-mediated proteolysis</t>
    <phoneticPr fontId="1"/>
  </si>
  <si>
    <t>Cul7</t>
    <phoneticPr fontId="1"/>
  </si>
  <si>
    <t>Huwe1</t>
    <phoneticPr fontId="1"/>
  </si>
  <si>
    <t>Ube2h</t>
    <phoneticPr fontId="1"/>
  </si>
  <si>
    <t>Ube3b</t>
    <phoneticPr fontId="1"/>
  </si>
  <si>
    <t>Ube3c</t>
    <phoneticPr fontId="1"/>
  </si>
  <si>
    <t>D. Calcium signaling pathway</t>
    <phoneticPr fontId="1"/>
  </si>
  <si>
    <t>Cacna1h</t>
    <phoneticPr fontId="1"/>
  </si>
  <si>
    <t>Gnas</t>
    <phoneticPr fontId="1"/>
  </si>
  <si>
    <t>Itpr1</t>
    <phoneticPr fontId="1"/>
  </si>
  <si>
    <t>Plcb1</t>
    <phoneticPr fontId="1"/>
  </si>
  <si>
    <t>Atrx</t>
    <phoneticPr fontId="1"/>
  </si>
  <si>
    <t>E. Housekeeping gene</t>
    <phoneticPr fontId="1"/>
  </si>
  <si>
    <t>Rplp0</t>
    <phoneticPr fontId="1"/>
  </si>
  <si>
    <t>TCCTCCAGACCAAACCTTCAT</t>
  </si>
  <si>
    <t>TTGAGCAACAGGTATTCTTCCC</t>
  </si>
  <si>
    <t>AATCTCCCAACCAGAAGCGTA</t>
  </si>
  <si>
    <t>CTCCCCAATAAGCACTGTCCT</t>
  </si>
  <si>
    <t>TCCGCCATGAGAATGTTATAGGC</t>
  </si>
  <si>
    <t>GGTGGTGTTGATAAGCAGATTGG</t>
  </si>
  <si>
    <t>ACATCACAGCCTCAGAAGGTCC</t>
  </si>
  <si>
    <t>AGAACTGGTGCCTAGAGGCAGA</t>
  </si>
  <si>
    <t>GAATCACTCCCCAATGTCGGA</t>
  </si>
  <si>
    <t>CTTTACTCCAGTACCTCTGCCT</t>
  </si>
  <si>
    <t>AGCCTTTCAATCCAGACTACG</t>
    <phoneticPr fontId="1"/>
  </si>
  <si>
    <t>CATCCTCTTTTAGCTCCCACG</t>
    <phoneticPr fontId="1"/>
  </si>
  <si>
    <t>AAATGTTCCCTTACTGGAGGCA</t>
  </si>
  <si>
    <t>GTCATCGGAGCTACTGTCTGA</t>
  </si>
  <si>
    <t>GCGGCTACAGGGACTATACTG</t>
  </si>
  <si>
    <t>CCGGAAGTAAGAGCTACTAGCG</t>
  </si>
  <si>
    <t>ATTTGGGCAAAATTCAAGAGACG</t>
  </si>
  <si>
    <t>GCCTCCTATTGGCAACTTTCATT</t>
  </si>
  <si>
    <t xml:space="preserve">TGTCTCACCCATCTATGGAG </t>
  </si>
  <si>
    <t xml:space="preserve">ATGTCTAGGATGGTCCTCAG </t>
  </si>
  <si>
    <t>CGGGCGGACAAAAGAAGAAC</t>
  </si>
  <si>
    <t>CATAGACTTGCATCAGATCCTCC</t>
  </si>
  <si>
    <t xml:space="preserve">CTTACACGGATGCCAAAAGG </t>
  </si>
  <si>
    <t xml:space="preserve">GTTTTATCTGTGCCGCCTTC </t>
  </si>
  <si>
    <t>TTATCACGTTTGTGGACCCCA</t>
  </si>
  <si>
    <t>GTTGGTGCAGGTGACGTACT</t>
  </si>
  <si>
    <t>Arnt2</t>
    <phoneticPr fontId="1"/>
  </si>
  <si>
    <t>GGGAGTCACCACACCAGATAC</t>
  </si>
  <si>
    <t>ATCGTAGCATAAGGCAGTCCT</t>
  </si>
  <si>
    <t>GACCTGTTTGGCCTGACTGT</t>
  </si>
  <si>
    <t>TGCTGGTGCTATTCAAGGTG</t>
  </si>
  <si>
    <t>CAGAGTGCTATTAACACCTGGTT</t>
  </si>
  <si>
    <t>GCTGCATAGTAGGCACAAGTCAT</t>
  </si>
  <si>
    <t>ATGAACCGTGAAGACCGGAAT</t>
  </si>
  <si>
    <t>TGCTAGTGACTTTGTATGGCTCA</t>
  </si>
  <si>
    <t>CACCAGGTTACCCCATGCAAG</t>
  </si>
  <si>
    <t>TCTGTAGAATGTCCTACCAAGGG</t>
  </si>
  <si>
    <t>CTACAGTAGCACCTATTCTGGCA</t>
  </si>
  <si>
    <t>TAGCATGGGATGAATGGGAGG</t>
  </si>
  <si>
    <t>TCGCTGATCTCCATACATGACA</t>
  </si>
  <si>
    <t>CATCGTGACAGCAGGATTAACT</t>
  </si>
  <si>
    <t xml:space="preserve">AGCCATGCCAACAAAGTCATCACG </t>
  </si>
  <si>
    <t xml:space="preserve">TTCCTTGCCACAGGTGGAGGTA </t>
  </si>
  <si>
    <t>TGAGTACCAGCCTGATCC</t>
  </si>
  <si>
    <t>ACGGCCTCTGCCAATTTC</t>
  </si>
  <si>
    <t>GCCAAAGCTGAAGCAAAGGA</t>
    <phoneticPr fontId="1"/>
  </si>
  <si>
    <t>AGGCTGACTTGGTTGCTTTG</t>
    <phoneticPr fontId="1"/>
  </si>
  <si>
    <t xml:space="preserve">TTCAAGCTCTCAGGACTCTG </t>
  </si>
  <si>
    <t xml:space="preserve">GGCAGTTTCCTATTGGTTGG </t>
  </si>
  <si>
    <t xml:space="preserve">ACAGATTGTCTTACCTCTTGCCC </t>
  </si>
  <si>
    <t xml:space="preserve">GCCACGAAGTGAAGGTCTCC </t>
  </si>
  <si>
    <t>GGATGCCTGGCTTCAACGA</t>
  </si>
  <si>
    <t>CTGGGAGTATGTGGCCTGACT</t>
  </si>
  <si>
    <t>CAGAGCCTCCATTGGGGTC</t>
  </si>
  <si>
    <t>GCTTCTCGCTCAACTGGGG</t>
  </si>
  <si>
    <t>CGTGACACTGGGCATGTTC</t>
  </si>
  <si>
    <t>CCACCATCTTGATAACCATCTCC</t>
  </si>
  <si>
    <t>CGTTTTGAGTTTGAAGGCGTTT</t>
  </si>
  <si>
    <t>CATCTTGCGCCAATTCCCG</t>
  </si>
  <si>
    <t>GCCCCTGGAGATTCTGGAGT</t>
  </si>
  <si>
    <t>GGGAGACTTGAGGTTCACCTTT</t>
  </si>
  <si>
    <t>Trip12</t>
    <phoneticPr fontId="1"/>
  </si>
  <si>
    <t>TCCCTGGGATCTACAACACCA</t>
  </si>
  <si>
    <t>ATCATCTCTGCTATGCTGCAAG</t>
  </si>
  <si>
    <t>GCTGCCTACAAATTCAAGAGTGA</t>
  </si>
  <si>
    <t>AGGAAAATGTTAGGTCGTGACAG</t>
  </si>
  <si>
    <t>GAGCCAGAACGAGAAGTACCG</t>
  </si>
  <si>
    <t>CCTCAAGACGAGCAATTTCATCA</t>
  </si>
  <si>
    <t>CTGCTCCGCATCAAGTGATAA</t>
  </si>
  <si>
    <t>CCAGGAGTTCCCTGTGAGATA</t>
  </si>
  <si>
    <t>A. Transcription regulation</t>
    <phoneticPr fontId="1"/>
  </si>
  <si>
    <t>Kmt2c</t>
    <phoneticPr fontId="1"/>
  </si>
  <si>
    <t>Chd8</t>
    <phoneticPr fontId="1"/>
  </si>
  <si>
    <t>Kat6a</t>
    <phoneticPr fontId="1"/>
  </si>
  <si>
    <t>Kdm4b</t>
    <phoneticPr fontId="1"/>
  </si>
  <si>
    <t>Kdm6a</t>
    <phoneticPr fontId="1"/>
  </si>
  <si>
    <t>Per1</t>
    <phoneticPr fontId="1"/>
  </si>
  <si>
    <t>Apc</t>
    <phoneticPr fontId="1"/>
  </si>
  <si>
    <t>Birc6</t>
    <phoneticPr fontId="1"/>
  </si>
  <si>
    <t>Nos1</t>
    <phoneticPr fontId="1"/>
  </si>
  <si>
    <r>
      <rPr>
        <b/>
        <sz val="12"/>
        <color theme="1"/>
        <rFont val="Times New Roman"/>
      </rPr>
      <t>Supplementary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Table 5</t>
    </r>
    <r>
      <rPr>
        <sz val="12"/>
        <color theme="1"/>
        <rFont val="Times New Roman"/>
      </rPr>
      <t>. Primer sequences used for RIP-qPCR and RT-qPCR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Times New Roman"/>
    </font>
    <font>
      <sz val="6"/>
      <name val="ＭＳ Ｐゴシック"/>
      <family val="2"/>
      <charset val="128"/>
    </font>
    <font>
      <b/>
      <sz val="12"/>
      <color theme="1"/>
      <name val="Times New Roman"/>
    </font>
    <font>
      <sz val="12"/>
      <color rgb="FF222222"/>
      <name val="Times New Roman"/>
    </font>
    <font>
      <sz val="12"/>
      <color rgb="FF000000"/>
      <name val="Times New Roman"/>
    </font>
    <font>
      <sz val="12"/>
      <name val="Times New Roman"/>
    </font>
    <font>
      <i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8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8" fillId="0" borderId="1" xfId="0" applyFont="1" applyBorder="1"/>
    <xf numFmtId="0" fontId="4" fillId="0" borderId="1" xfId="0" applyFont="1" applyBorder="1"/>
    <xf numFmtId="0" fontId="4" fillId="0" borderId="0" xfId="0" applyFont="1" applyBorder="1"/>
    <xf numFmtId="0" fontId="4" fillId="0" borderId="0" xfId="0" applyFont="1" applyBorder="1" applyProtection="1">
      <protection locked="0"/>
    </xf>
    <xf numFmtId="0" fontId="9" fillId="0" borderId="0" xfId="0" applyFont="1" applyBorder="1" applyAlignment="1" applyProtection="1">
      <alignment horizontal="left"/>
      <protection locked="0"/>
    </xf>
    <xf numFmtId="0" fontId="6" fillId="0" borderId="0" xfId="0" applyFont="1" applyBorder="1"/>
    <xf numFmtId="0" fontId="8" fillId="0" borderId="0" xfId="0" applyFont="1" applyBorder="1"/>
    <xf numFmtId="0" fontId="9" fillId="0" borderId="0" xfId="0" applyFont="1" applyBorder="1"/>
    <xf numFmtId="0" fontId="9" fillId="0" borderId="0" xfId="0" applyFont="1" applyBorder="1" applyAlignment="1">
      <alignment vertical="center"/>
    </xf>
    <xf numFmtId="0" fontId="7" fillId="0" borderId="0" xfId="0" applyFont="1" applyBorder="1"/>
    <xf numFmtId="0" fontId="6" fillId="0" borderId="2" xfId="0" applyFont="1" applyBorder="1" applyAlignment="1">
      <alignment horizontal="center"/>
    </xf>
    <xf numFmtId="0" fontId="4" fillId="0" borderId="3" xfId="0" applyFont="1" applyBorder="1" applyAlignment="1">
      <alignment vertical="top" wrapText="1" shrinkToFit="1"/>
    </xf>
    <xf numFmtId="0" fontId="10" fillId="0" borderId="0" xfId="0" applyFont="1" applyBorder="1"/>
    <xf numFmtId="0" fontId="4" fillId="0" borderId="0" xfId="0" applyFont="1" applyBorder="1" applyAlignment="1">
      <alignment vertical="center"/>
    </xf>
  </cellXfs>
  <cellStyles count="180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8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7" builtinId="9" hidden="1"/>
    <cellStyle name="表示済みのハイパーリンク" xfId="179" builtinId="9" hidden="1"/>
  </cellStyles>
  <dxfs count="8"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4"/>
  <sheetViews>
    <sheetView tabSelected="1" topLeftCell="A126" workbookViewId="0">
      <selection activeCell="E134" sqref="E134"/>
    </sheetView>
  </sheetViews>
  <sheetFormatPr baseColWidth="12" defaultRowHeight="15" x14ac:dyDescent="0"/>
  <cols>
    <col min="1" max="1" width="12.83203125" style="3"/>
    <col min="2" max="2" width="16.83203125" style="3" customWidth="1"/>
    <col min="3" max="3" width="52" style="3" customWidth="1"/>
    <col min="4" max="16384" width="12.83203125" style="3"/>
  </cols>
  <sheetData>
    <row r="1" spans="1:3" ht="16" thickBot="1">
      <c r="A1" s="2"/>
      <c r="B1" s="2"/>
      <c r="C1" s="2"/>
    </row>
    <row r="2" spans="1:3" ht="16" thickBot="1">
      <c r="A2" s="11" t="s">
        <v>2</v>
      </c>
      <c r="B2" s="11" t="s">
        <v>0</v>
      </c>
      <c r="C2" s="11" t="s">
        <v>1</v>
      </c>
    </row>
    <row r="3" spans="1:3">
      <c r="A3" s="6" t="s">
        <v>147</v>
      </c>
    </row>
    <row r="4" spans="1:3">
      <c r="A4" s="13" t="s">
        <v>46</v>
      </c>
      <c r="B4" s="7" t="s">
        <v>3</v>
      </c>
      <c r="C4" s="7" t="s">
        <v>110</v>
      </c>
    </row>
    <row r="5" spans="1:3">
      <c r="A5" s="13"/>
      <c r="B5" s="7" t="s">
        <v>5</v>
      </c>
      <c r="C5" s="7" t="s">
        <v>111</v>
      </c>
    </row>
    <row r="6" spans="1:3">
      <c r="A6" s="13"/>
    </row>
    <row r="7" spans="1:3">
      <c r="A7" s="13" t="s">
        <v>103</v>
      </c>
      <c r="B7" s="7" t="s">
        <v>3</v>
      </c>
      <c r="C7" s="7" t="s">
        <v>101</v>
      </c>
    </row>
    <row r="8" spans="1:3">
      <c r="A8" s="13"/>
      <c r="B8" s="7" t="s">
        <v>5</v>
      </c>
      <c r="C8" s="7" t="s">
        <v>102</v>
      </c>
    </row>
    <row r="9" spans="1:3">
      <c r="A9" s="13"/>
    </row>
    <row r="10" spans="1:3">
      <c r="A10" s="13" t="s">
        <v>74</v>
      </c>
      <c r="B10" s="3" t="s">
        <v>3</v>
      </c>
      <c r="C10" s="3" t="s">
        <v>29</v>
      </c>
    </row>
    <row r="11" spans="1:3">
      <c r="A11" s="13"/>
      <c r="B11" s="3" t="s">
        <v>5</v>
      </c>
      <c r="C11" s="3" t="s">
        <v>30</v>
      </c>
    </row>
    <row r="12" spans="1:3">
      <c r="A12" s="13"/>
    </row>
    <row r="13" spans="1:3">
      <c r="A13" s="13" t="s">
        <v>51</v>
      </c>
      <c r="B13" s="7" t="s">
        <v>3</v>
      </c>
      <c r="C13" s="7" t="s">
        <v>85</v>
      </c>
    </row>
    <row r="14" spans="1:3">
      <c r="A14" s="13"/>
      <c r="B14" s="7" t="s">
        <v>5</v>
      </c>
      <c r="C14" s="7" t="s">
        <v>86</v>
      </c>
    </row>
    <row r="15" spans="1:3">
      <c r="A15" s="13"/>
    </row>
    <row r="16" spans="1:3">
      <c r="A16" s="13" t="s">
        <v>149</v>
      </c>
      <c r="B16" s="7" t="s">
        <v>3</v>
      </c>
      <c r="C16" s="3" t="s">
        <v>87</v>
      </c>
    </row>
    <row r="17" spans="1:3">
      <c r="A17" s="13"/>
      <c r="B17" s="7" t="s">
        <v>5</v>
      </c>
      <c r="C17" s="3" t="s">
        <v>88</v>
      </c>
    </row>
    <row r="18" spans="1:3">
      <c r="A18" s="13"/>
    </row>
    <row r="19" spans="1:3">
      <c r="A19" s="13" t="s">
        <v>36</v>
      </c>
      <c r="B19" s="7" t="s">
        <v>3</v>
      </c>
      <c r="C19" s="8" t="s">
        <v>83</v>
      </c>
    </row>
    <row r="20" spans="1:3">
      <c r="A20" s="13"/>
      <c r="B20" s="7" t="s">
        <v>5</v>
      </c>
      <c r="C20" s="8" t="s">
        <v>84</v>
      </c>
    </row>
    <row r="21" spans="1:3">
      <c r="A21" s="13"/>
    </row>
    <row r="22" spans="1:3">
      <c r="A22" s="13" t="s">
        <v>37</v>
      </c>
      <c r="B22" s="3" t="s">
        <v>3</v>
      </c>
      <c r="C22" s="3" t="s">
        <v>15</v>
      </c>
    </row>
    <row r="23" spans="1:3">
      <c r="A23" s="13"/>
      <c r="B23" s="3" t="s">
        <v>5</v>
      </c>
      <c r="C23" s="3" t="s">
        <v>16</v>
      </c>
    </row>
    <row r="24" spans="1:3">
      <c r="A24" s="13"/>
    </row>
    <row r="25" spans="1:3">
      <c r="A25" s="13" t="s">
        <v>53</v>
      </c>
      <c r="B25" s="7" t="s">
        <v>3</v>
      </c>
      <c r="C25" s="7" t="s">
        <v>89</v>
      </c>
    </row>
    <row r="26" spans="1:3">
      <c r="A26" s="13"/>
      <c r="B26" s="7" t="s">
        <v>5</v>
      </c>
      <c r="C26" s="7" t="s">
        <v>90</v>
      </c>
    </row>
    <row r="27" spans="1:3">
      <c r="A27" s="13"/>
    </row>
    <row r="28" spans="1:3">
      <c r="A28" s="13" t="s">
        <v>150</v>
      </c>
      <c r="B28" s="7" t="s">
        <v>3</v>
      </c>
      <c r="C28" s="3" t="s">
        <v>99</v>
      </c>
    </row>
    <row r="29" spans="1:3">
      <c r="A29" s="13"/>
      <c r="B29" s="7" t="s">
        <v>5</v>
      </c>
      <c r="C29" s="3" t="s">
        <v>100</v>
      </c>
    </row>
    <row r="30" spans="1:3">
      <c r="A30" s="13"/>
    </row>
    <row r="31" spans="1:3">
      <c r="A31" s="13" t="s">
        <v>151</v>
      </c>
      <c r="B31" s="7" t="s">
        <v>3</v>
      </c>
      <c r="C31" s="3" t="s">
        <v>95</v>
      </c>
    </row>
    <row r="32" spans="1:3">
      <c r="A32" s="13"/>
      <c r="B32" s="7" t="s">
        <v>5</v>
      </c>
      <c r="C32" s="3" t="s">
        <v>96</v>
      </c>
    </row>
    <row r="33" spans="1:3">
      <c r="A33" s="13"/>
    </row>
    <row r="34" spans="1:3">
      <c r="A34" s="13" t="s">
        <v>152</v>
      </c>
      <c r="B34" s="7" t="s">
        <v>3</v>
      </c>
      <c r="C34" s="3" t="s">
        <v>97</v>
      </c>
    </row>
    <row r="35" spans="1:3">
      <c r="A35" s="13"/>
      <c r="B35" s="7" t="s">
        <v>5</v>
      </c>
      <c r="C35" s="3" t="s">
        <v>98</v>
      </c>
    </row>
    <row r="36" spans="1:3">
      <c r="A36" s="13"/>
    </row>
    <row r="37" spans="1:3">
      <c r="A37" s="13" t="s">
        <v>148</v>
      </c>
      <c r="B37" s="7" t="s">
        <v>3</v>
      </c>
      <c r="C37" s="9" t="s">
        <v>106</v>
      </c>
    </row>
    <row r="38" spans="1:3">
      <c r="A38" s="13"/>
      <c r="B38" s="7" t="s">
        <v>5</v>
      </c>
      <c r="C38" s="9" t="s">
        <v>107</v>
      </c>
    </row>
    <row r="39" spans="1:3">
      <c r="A39" s="13"/>
    </row>
    <row r="40" spans="1:3">
      <c r="A40" s="13" t="s">
        <v>38</v>
      </c>
      <c r="B40" s="7" t="s">
        <v>3</v>
      </c>
      <c r="C40" s="7" t="s">
        <v>108</v>
      </c>
    </row>
    <row r="41" spans="1:3">
      <c r="A41" s="13"/>
      <c r="B41" s="7" t="s">
        <v>5</v>
      </c>
      <c r="C41" s="7" t="s">
        <v>109</v>
      </c>
    </row>
    <row r="42" spans="1:3">
      <c r="A42" s="13"/>
    </row>
    <row r="43" spans="1:3">
      <c r="A43" s="13" t="s">
        <v>35</v>
      </c>
      <c r="B43" s="3" t="s">
        <v>3</v>
      </c>
      <c r="C43" s="3" t="s">
        <v>11</v>
      </c>
    </row>
    <row r="44" spans="1:3">
      <c r="A44" s="13"/>
      <c r="B44" s="3" t="s">
        <v>5</v>
      </c>
      <c r="C44" s="3" t="s">
        <v>12</v>
      </c>
    </row>
    <row r="45" spans="1:3">
      <c r="A45" s="13"/>
    </row>
    <row r="46" spans="1:3">
      <c r="A46" s="13" t="s">
        <v>49</v>
      </c>
      <c r="B46" s="3" t="s">
        <v>3</v>
      </c>
      <c r="C46" s="3" t="s">
        <v>9</v>
      </c>
    </row>
    <row r="47" spans="1:3">
      <c r="A47" s="13"/>
      <c r="B47" s="3" t="s">
        <v>5</v>
      </c>
      <c r="C47" s="3" t="s">
        <v>10</v>
      </c>
    </row>
    <row r="48" spans="1:3">
      <c r="A48" s="13"/>
    </row>
    <row r="49" spans="1:3">
      <c r="A49" s="13" t="s">
        <v>42</v>
      </c>
      <c r="B49" s="7" t="s">
        <v>3</v>
      </c>
      <c r="C49" s="7" t="s">
        <v>91</v>
      </c>
    </row>
    <row r="50" spans="1:3">
      <c r="A50" s="13"/>
      <c r="B50" s="7" t="s">
        <v>5</v>
      </c>
      <c r="C50" s="7" t="s">
        <v>92</v>
      </c>
    </row>
    <row r="51" spans="1:3">
      <c r="A51" s="13"/>
    </row>
    <row r="52" spans="1:3">
      <c r="A52" s="13" t="s">
        <v>39</v>
      </c>
      <c r="B52" s="7" t="s">
        <v>3</v>
      </c>
      <c r="C52" s="7" t="s">
        <v>145</v>
      </c>
    </row>
    <row r="53" spans="1:3">
      <c r="A53" s="13"/>
      <c r="B53" s="7" t="s">
        <v>5</v>
      </c>
      <c r="C53" s="7" t="s">
        <v>146</v>
      </c>
    </row>
    <row r="54" spans="1:3">
      <c r="A54" s="13"/>
    </row>
    <row r="55" spans="1:3">
      <c r="A55" s="13" t="s">
        <v>48</v>
      </c>
      <c r="B55" s="3" t="s">
        <v>3</v>
      </c>
      <c r="C55" s="4" t="s">
        <v>19</v>
      </c>
    </row>
    <row r="56" spans="1:3">
      <c r="A56" s="13"/>
      <c r="B56" s="3" t="s">
        <v>5</v>
      </c>
      <c r="C56" s="4" t="s">
        <v>20</v>
      </c>
    </row>
    <row r="57" spans="1:3">
      <c r="A57" s="13"/>
    </row>
    <row r="58" spans="1:3">
      <c r="A58" s="13" t="s">
        <v>54</v>
      </c>
      <c r="B58" s="7" t="s">
        <v>3</v>
      </c>
      <c r="C58" s="7" t="s">
        <v>93</v>
      </c>
    </row>
    <row r="59" spans="1:3">
      <c r="A59" s="13"/>
      <c r="B59" s="7" t="s">
        <v>5</v>
      </c>
      <c r="C59" s="7" t="s">
        <v>94</v>
      </c>
    </row>
    <row r="60" spans="1:3">
      <c r="A60" s="13"/>
    </row>
    <row r="61" spans="1:3">
      <c r="A61" s="13" t="s">
        <v>41</v>
      </c>
      <c r="B61" s="3" t="s">
        <v>3</v>
      </c>
      <c r="C61" s="4" t="s">
        <v>33</v>
      </c>
    </row>
    <row r="62" spans="1:3">
      <c r="A62" s="13"/>
      <c r="B62" s="3" t="s">
        <v>5</v>
      </c>
      <c r="C62" s="4" t="s">
        <v>34</v>
      </c>
    </row>
    <row r="63" spans="1:3">
      <c r="A63" s="13"/>
    </row>
    <row r="64" spans="1:3">
      <c r="A64" s="13" t="s">
        <v>153</v>
      </c>
      <c r="B64" s="7" t="s">
        <v>3</v>
      </c>
      <c r="C64" s="3" t="s">
        <v>124</v>
      </c>
    </row>
    <row r="65" spans="1:3">
      <c r="A65" s="13"/>
      <c r="B65" s="7" t="s">
        <v>5</v>
      </c>
      <c r="C65" s="3" t="s">
        <v>125</v>
      </c>
    </row>
    <row r="66" spans="1:3">
      <c r="A66" s="13"/>
    </row>
    <row r="67" spans="1:3">
      <c r="A67" s="13" t="s">
        <v>40</v>
      </c>
      <c r="B67" s="7" t="s">
        <v>3</v>
      </c>
      <c r="C67" s="7" t="s">
        <v>112</v>
      </c>
    </row>
    <row r="68" spans="1:3">
      <c r="A68" s="13"/>
      <c r="B68" s="7" t="s">
        <v>5</v>
      </c>
      <c r="C68" s="7" t="s">
        <v>113</v>
      </c>
    </row>
    <row r="69" spans="1:3">
      <c r="A69" s="13"/>
    </row>
    <row r="70" spans="1:3">
      <c r="A70" s="13" t="s">
        <v>44</v>
      </c>
      <c r="B70" s="7" t="s">
        <v>3</v>
      </c>
      <c r="C70" s="7" t="s">
        <v>104</v>
      </c>
    </row>
    <row r="71" spans="1:3">
      <c r="A71" s="13"/>
      <c r="B71" s="7" t="s">
        <v>5</v>
      </c>
      <c r="C71" s="7" t="s">
        <v>105</v>
      </c>
    </row>
    <row r="72" spans="1:3">
      <c r="A72" s="13"/>
    </row>
    <row r="73" spans="1:3">
      <c r="A73" s="13" t="s">
        <v>52</v>
      </c>
      <c r="B73" s="7" t="s">
        <v>3</v>
      </c>
      <c r="C73" s="7" t="s">
        <v>114</v>
      </c>
    </row>
    <row r="74" spans="1:3">
      <c r="A74" s="13"/>
      <c r="B74" s="7" t="s">
        <v>5</v>
      </c>
      <c r="C74" s="7" t="s">
        <v>115</v>
      </c>
    </row>
    <row r="75" spans="1:3">
      <c r="A75" s="13"/>
    </row>
    <row r="76" spans="1:3">
      <c r="A76" s="13" t="s">
        <v>47</v>
      </c>
      <c r="B76" s="7" t="s">
        <v>3</v>
      </c>
      <c r="C76" s="7" t="s">
        <v>143</v>
      </c>
    </row>
    <row r="77" spans="1:3">
      <c r="A77" s="13"/>
      <c r="B77" s="7" t="s">
        <v>5</v>
      </c>
      <c r="C77" s="7" t="s">
        <v>144</v>
      </c>
    </row>
    <row r="78" spans="1:3">
      <c r="A78" s="13"/>
    </row>
    <row r="79" spans="1:3">
      <c r="A79" s="13" t="s">
        <v>43</v>
      </c>
      <c r="B79" s="7" t="s">
        <v>3</v>
      </c>
      <c r="C79" s="7" t="s">
        <v>141</v>
      </c>
    </row>
    <row r="80" spans="1:3">
      <c r="A80" s="13"/>
      <c r="B80" s="7" t="s">
        <v>5</v>
      </c>
      <c r="C80" s="7" t="s">
        <v>142</v>
      </c>
    </row>
    <row r="81" spans="1:3">
      <c r="A81" s="13"/>
    </row>
    <row r="82" spans="1:3">
      <c r="A82" s="13" t="s">
        <v>45</v>
      </c>
      <c r="B82" s="3" t="s">
        <v>3</v>
      </c>
      <c r="C82" s="5" t="s">
        <v>25</v>
      </c>
    </row>
    <row r="83" spans="1:3">
      <c r="A83" s="13"/>
      <c r="B83" s="3" t="s">
        <v>5</v>
      </c>
      <c r="C83" s="5" t="s">
        <v>26</v>
      </c>
    </row>
    <row r="84" spans="1:3">
      <c r="A84" s="13"/>
    </row>
    <row r="85" spans="1:3">
      <c r="A85" s="13" t="s">
        <v>50</v>
      </c>
      <c r="B85" s="3" t="s">
        <v>3</v>
      </c>
      <c r="C85" s="3" t="s">
        <v>4</v>
      </c>
    </row>
    <row r="86" spans="1:3">
      <c r="B86" s="3" t="s">
        <v>5</v>
      </c>
      <c r="C86" s="3" t="s">
        <v>6</v>
      </c>
    </row>
    <row r="88" spans="1:3">
      <c r="A88" s="6" t="s">
        <v>55</v>
      </c>
    </row>
    <row r="89" spans="1:3">
      <c r="A89" s="13" t="s">
        <v>154</v>
      </c>
      <c r="B89" s="7" t="s">
        <v>3</v>
      </c>
      <c r="C89" s="3" t="s">
        <v>118</v>
      </c>
    </row>
    <row r="90" spans="1:3">
      <c r="A90" s="13"/>
      <c r="B90" s="7" t="s">
        <v>5</v>
      </c>
      <c r="C90" s="3" t="s">
        <v>119</v>
      </c>
    </row>
    <row r="91" spans="1:3">
      <c r="A91" s="13"/>
    </row>
    <row r="92" spans="1:3">
      <c r="A92" s="13" t="s">
        <v>56</v>
      </c>
      <c r="B92" s="3" t="s">
        <v>3</v>
      </c>
      <c r="C92" s="4" t="s">
        <v>21</v>
      </c>
    </row>
    <row r="93" spans="1:3">
      <c r="A93" s="13"/>
      <c r="B93" s="3" t="s">
        <v>5</v>
      </c>
      <c r="C93" s="4" t="s">
        <v>22</v>
      </c>
    </row>
    <row r="94" spans="1:3">
      <c r="A94" s="13"/>
    </row>
    <row r="95" spans="1:3">
      <c r="A95" s="13" t="s">
        <v>57</v>
      </c>
      <c r="B95" s="3" t="s">
        <v>3</v>
      </c>
      <c r="C95" s="3" t="s">
        <v>31</v>
      </c>
    </row>
    <row r="96" spans="1:3">
      <c r="A96" s="13"/>
      <c r="B96" s="3" t="s">
        <v>5</v>
      </c>
      <c r="C96" s="3" t="s">
        <v>32</v>
      </c>
    </row>
    <row r="97" spans="1:3">
      <c r="A97" s="13"/>
    </row>
    <row r="98" spans="1:3">
      <c r="A98" s="13" t="s">
        <v>58</v>
      </c>
      <c r="B98" s="7" t="s">
        <v>3</v>
      </c>
      <c r="C98" s="7" t="s">
        <v>79</v>
      </c>
    </row>
    <row r="99" spans="1:3">
      <c r="A99" s="13"/>
      <c r="B99" s="7" t="s">
        <v>5</v>
      </c>
      <c r="C99" s="7" t="s">
        <v>80</v>
      </c>
    </row>
    <row r="100" spans="1:3">
      <c r="A100" s="13"/>
    </row>
    <row r="101" spans="1:3">
      <c r="A101" s="13" t="s">
        <v>59</v>
      </c>
      <c r="B101" s="7" t="s">
        <v>3</v>
      </c>
      <c r="C101" s="7" t="s">
        <v>77</v>
      </c>
    </row>
    <row r="102" spans="1:3">
      <c r="A102" s="13"/>
      <c r="B102" s="7" t="s">
        <v>5</v>
      </c>
      <c r="C102" s="7" t="s">
        <v>78</v>
      </c>
    </row>
    <row r="103" spans="1:3">
      <c r="A103" s="13"/>
    </row>
    <row r="104" spans="1:3">
      <c r="A104" s="13" t="s">
        <v>60</v>
      </c>
      <c r="B104" s="7" t="s">
        <v>3</v>
      </c>
      <c r="C104" s="7" t="s">
        <v>81</v>
      </c>
    </row>
    <row r="105" spans="1:3">
      <c r="A105" s="13"/>
      <c r="B105" s="7" t="s">
        <v>5</v>
      </c>
      <c r="C105" s="7" t="s">
        <v>82</v>
      </c>
    </row>
    <row r="106" spans="1:3">
      <c r="A106" s="13"/>
    </row>
    <row r="107" spans="1:3">
      <c r="A107" s="13" t="s">
        <v>61</v>
      </c>
      <c r="B107" s="3" t="s">
        <v>3</v>
      </c>
      <c r="C107" s="3" t="s">
        <v>17</v>
      </c>
    </row>
    <row r="108" spans="1:3">
      <c r="A108" s="13"/>
      <c r="B108" s="3" t="s">
        <v>5</v>
      </c>
      <c r="C108" s="3" t="s">
        <v>18</v>
      </c>
    </row>
    <row r="109" spans="1:3">
      <c r="A109" s="13"/>
    </row>
    <row r="110" spans="1:3">
      <c r="A110" s="13" t="s">
        <v>62</v>
      </c>
      <c r="B110" s="7" t="s">
        <v>3</v>
      </c>
      <c r="C110" s="7" t="s">
        <v>128</v>
      </c>
    </row>
    <row r="111" spans="1:3">
      <c r="B111" s="7" t="s">
        <v>5</v>
      </c>
      <c r="C111" s="7" t="s">
        <v>129</v>
      </c>
    </row>
    <row r="113" spans="1:3">
      <c r="A113" s="6" t="s">
        <v>63</v>
      </c>
    </row>
    <row r="114" spans="1:3">
      <c r="A114" s="13" t="s">
        <v>155</v>
      </c>
      <c r="B114" s="7" t="s">
        <v>3</v>
      </c>
      <c r="C114" s="3" t="s">
        <v>126</v>
      </c>
    </row>
    <row r="115" spans="1:3">
      <c r="A115" s="13"/>
      <c r="B115" s="7" t="s">
        <v>5</v>
      </c>
      <c r="C115" s="3" t="s">
        <v>127</v>
      </c>
    </row>
    <row r="116" spans="1:3">
      <c r="A116" s="13"/>
    </row>
    <row r="117" spans="1:3">
      <c r="A117" s="13" t="s">
        <v>64</v>
      </c>
      <c r="B117" s="3" t="s">
        <v>3</v>
      </c>
      <c r="C117" s="3" t="s">
        <v>27</v>
      </c>
    </row>
    <row r="118" spans="1:3">
      <c r="A118" s="13"/>
      <c r="B118" s="3" t="s">
        <v>5</v>
      </c>
      <c r="C118" s="3" t="s">
        <v>28</v>
      </c>
    </row>
    <row r="119" spans="1:3">
      <c r="A119" s="13"/>
    </row>
    <row r="120" spans="1:3">
      <c r="A120" s="13" t="s">
        <v>65</v>
      </c>
      <c r="B120" s="3" t="s">
        <v>3</v>
      </c>
      <c r="C120" s="3" t="s">
        <v>7</v>
      </c>
    </row>
    <row r="121" spans="1:3">
      <c r="A121" s="13"/>
      <c r="B121" s="3" t="s">
        <v>5</v>
      </c>
      <c r="C121" s="3" t="s">
        <v>8</v>
      </c>
    </row>
    <row r="122" spans="1:3">
      <c r="A122" s="13"/>
    </row>
    <row r="123" spans="1:3">
      <c r="A123" s="13" t="s">
        <v>138</v>
      </c>
      <c r="B123" s="7" t="s">
        <v>3</v>
      </c>
      <c r="C123" s="7" t="s">
        <v>139</v>
      </c>
    </row>
    <row r="124" spans="1:3">
      <c r="A124" s="13"/>
      <c r="B124" s="7" t="s">
        <v>5</v>
      </c>
      <c r="C124" s="7" t="s">
        <v>140</v>
      </c>
    </row>
    <row r="125" spans="1:3">
      <c r="A125" s="13"/>
    </row>
    <row r="126" spans="1:3">
      <c r="A126" s="13" t="s">
        <v>66</v>
      </c>
      <c r="B126" s="3" t="s">
        <v>3</v>
      </c>
      <c r="C126" s="3" t="s">
        <v>23</v>
      </c>
    </row>
    <row r="127" spans="1:3">
      <c r="A127" s="13"/>
      <c r="B127" s="3" t="s">
        <v>5</v>
      </c>
      <c r="C127" s="3" t="s">
        <v>24</v>
      </c>
    </row>
    <row r="128" spans="1:3">
      <c r="A128" s="13"/>
    </row>
    <row r="129" spans="1:3">
      <c r="A129" s="13" t="s">
        <v>67</v>
      </c>
      <c r="B129" s="3" t="s">
        <v>3</v>
      </c>
      <c r="C129" s="3" t="s">
        <v>13</v>
      </c>
    </row>
    <row r="130" spans="1:3">
      <c r="A130" s="13"/>
      <c r="B130" s="3" t="s">
        <v>5</v>
      </c>
      <c r="C130" s="3" t="s">
        <v>14</v>
      </c>
    </row>
    <row r="131" spans="1:3">
      <c r="A131" s="13"/>
    </row>
    <row r="132" spans="1:3">
      <c r="A132" s="13" t="s">
        <v>68</v>
      </c>
      <c r="B132" s="7" t="s">
        <v>3</v>
      </c>
      <c r="C132" s="7" t="s">
        <v>116</v>
      </c>
    </row>
    <row r="133" spans="1:3">
      <c r="B133" s="7" t="s">
        <v>5</v>
      </c>
      <c r="C133" s="7" t="s">
        <v>117</v>
      </c>
    </row>
    <row r="135" spans="1:3">
      <c r="A135" s="6" t="s">
        <v>69</v>
      </c>
    </row>
    <row r="136" spans="1:3">
      <c r="A136" s="13" t="s">
        <v>70</v>
      </c>
      <c r="B136" s="7" t="s">
        <v>3</v>
      </c>
      <c r="C136" s="7" t="s">
        <v>132</v>
      </c>
    </row>
    <row r="137" spans="1:3">
      <c r="A137" s="13"/>
      <c r="B137" s="7" t="s">
        <v>5</v>
      </c>
      <c r="C137" s="7" t="s">
        <v>133</v>
      </c>
    </row>
    <row r="138" spans="1:3">
      <c r="A138" s="13"/>
    </row>
    <row r="139" spans="1:3">
      <c r="A139" s="13" t="s">
        <v>71</v>
      </c>
      <c r="B139" s="7" t="s">
        <v>3</v>
      </c>
      <c r="C139" s="7" t="s">
        <v>130</v>
      </c>
    </row>
    <row r="140" spans="1:3">
      <c r="A140" s="13"/>
      <c r="B140" s="7" t="s">
        <v>5</v>
      </c>
      <c r="C140" s="7" t="s">
        <v>131</v>
      </c>
    </row>
    <row r="141" spans="1:3">
      <c r="A141" s="13"/>
    </row>
    <row r="142" spans="1:3">
      <c r="A142" s="13" t="s">
        <v>72</v>
      </c>
      <c r="B142" s="7" t="s">
        <v>3</v>
      </c>
      <c r="C142" s="7" t="s">
        <v>134</v>
      </c>
    </row>
    <row r="143" spans="1:3">
      <c r="A143" s="13"/>
      <c r="B143" s="7" t="s">
        <v>5</v>
      </c>
      <c r="C143" s="7" t="s">
        <v>135</v>
      </c>
    </row>
    <row r="144" spans="1:3">
      <c r="A144" s="13"/>
    </row>
    <row r="145" spans="1:3">
      <c r="A145" s="13" t="s">
        <v>156</v>
      </c>
      <c r="B145" s="7" t="s">
        <v>3</v>
      </c>
      <c r="C145" s="10" t="s">
        <v>120</v>
      </c>
    </row>
    <row r="146" spans="1:3">
      <c r="A146" s="13"/>
      <c r="B146" s="7" t="s">
        <v>5</v>
      </c>
      <c r="C146" s="10" t="s">
        <v>121</v>
      </c>
    </row>
    <row r="147" spans="1:3">
      <c r="A147" s="13"/>
    </row>
    <row r="148" spans="1:3">
      <c r="A148" s="13" t="s">
        <v>73</v>
      </c>
      <c r="B148" s="7" t="s">
        <v>3</v>
      </c>
      <c r="C148" s="7" t="s">
        <v>136</v>
      </c>
    </row>
    <row r="149" spans="1:3">
      <c r="B149" s="7" t="s">
        <v>5</v>
      </c>
      <c r="C149" s="7" t="s">
        <v>137</v>
      </c>
    </row>
    <row r="151" spans="1:3">
      <c r="A151" s="6" t="s">
        <v>75</v>
      </c>
    </row>
    <row r="152" spans="1:3">
      <c r="A152" s="13" t="s">
        <v>76</v>
      </c>
      <c r="B152" s="7" t="s">
        <v>3</v>
      </c>
      <c r="C152" s="3" t="s">
        <v>122</v>
      </c>
    </row>
    <row r="153" spans="1:3" ht="16" thickBot="1">
      <c r="A153" s="2"/>
      <c r="B153" s="1" t="s">
        <v>5</v>
      </c>
      <c r="C153" s="2" t="s">
        <v>123</v>
      </c>
    </row>
    <row r="154" spans="1:3" ht="20" customHeight="1">
      <c r="A154" s="14" t="s">
        <v>157</v>
      </c>
      <c r="B154" s="12"/>
      <c r="C154" s="12"/>
    </row>
  </sheetData>
  <phoneticPr fontId="1"/>
  <conditionalFormatting sqref="C55:C56">
    <cfRule type="expression" dxfId="7" priority="10" stopIfTrue="1">
      <formula>AND(COUNTIF($D55,"*,*") = 0,COUNTIF($D55,"*'*") = 0,COUNTIF($D55,"*""*") = 0,COUNTIF($D55,"*，*") = 0,LENB($D55)&lt;=250)=FALSE</formula>
    </cfRule>
  </conditionalFormatting>
  <conditionalFormatting sqref="C55:C56">
    <cfRule type="expression" dxfId="6" priority="9" stopIfTrue="1">
      <formula>AND(COUNTIF($D55,"*,*") = 0,COUNTIF($D55,"*'*") = 0,COUNTIF($D55,"*""*") = 0,COUNTIF($D55,"*，*") = 0,LENB($D55)&lt;=250)=FALSE</formula>
    </cfRule>
  </conditionalFormatting>
  <conditionalFormatting sqref="C92:C93">
    <cfRule type="expression" dxfId="5" priority="8" stopIfTrue="1">
      <formula>AND(COUNTIF($D92,"*,*") = 0,COUNTIF($D92,"*'*") = 0,COUNTIF($D92,"*""*") = 0,COUNTIF($D92,"*，*") = 0,LENB($D92)&lt;=250)=FALSE</formula>
    </cfRule>
  </conditionalFormatting>
  <conditionalFormatting sqref="C92:C93">
    <cfRule type="expression" dxfId="4" priority="7" stopIfTrue="1">
      <formula>AND(COUNTIF($D92,"*,*") = 0,COUNTIF($D92,"*'*") = 0,COUNTIF($D92,"*""*") = 0,COUNTIF($D92,"*，*") = 0,LENB($D92)&lt;=250)=FALSE</formula>
    </cfRule>
  </conditionalFormatting>
  <conditionalFormatting sqref="C82:C83">
    <cfRule type="expression" dxfId="3" priority="6" stopIfTrue="1">
      <formula>AND(COUNTIF($D82,"*,*") = 0,COUNTIF($D82,"*'*") = 0,COUNTIF($D82,"*""*") = 0,COUNTIF($D82,"*，*") = 0,LENB($D82)&lt;=250)=FALSE</formula>
    </cfRule>
  </conditionalFormatting>
  <conditionalFormatting sqref="C82:C83">
    <cfRule type="expression" dxfId="2" priority="5" stopIfTrue="1">
      <formula>AND(COUNTIF($D82,"*,*") = 0,COUNTIF($D82,"*'*") = 0,COUNTIF($D82,"*""*") = 0,COUNTIF($D82,"*，*") = 0,LENB($D82)&lt;=250)=FALSE</formula>
    </cfRule>
  </conditionalFormatting>
  <conditionalFormatting sqref="C61:C62">
    <cfRule type="expression" dxfId="1" priority="2" stopIfTrue="1">
      <formula>AND(COUNTIF($D61,"*,*") = 0,COUNTIF($D61,"*'*") = 0,COUNTIF($D61,"*""*") = 0,COUNTIF($D61,"*，*") = 0,LENB($D61)&lt;=250)=FALSE</formula>
    </cfRule>
  </conditionalFormatting>
  <conditionalFormatting sqref="C61:C62">
    <cfRule type="expression" dxfId="0" priority="1" stopIfTrue="1">
      <formula>AND(COUNTIF($D61,"*,*") = 0,COUNTIF($D61,"*'*") = 0,COUNTIF($D61,"*""*") = 0,COUNTIF($D61,"*，*") = 0,LENB($D61)&lt;=250)=FALSE</formula>
    </cfRule>
  </conditionalFormatting>
  <dataValidations count="1">
    <dataValidation type="custom" allowBlank="1" showInputMessage="1" showErrorMessage="1" errorTitle="塩基配列エラー" error="最大鎖長を超えて入力、又は、入力不可文字が含まれています。_x000d_[  &quot; , '  ]" promptTitle="塩基配列" prompt="5' から 3' 方向に半角でご入力ください。_x000d_－（ハイフン）、スペース等は入れずに配列のみをご入力ください。_x000d_混合塩基はＩＵＢコードをご利用ください。" sqref="C55:C56 C61:C62 C92:C93 C82:C83">
      <formula1>AND(COUNTIF($D55,"*,*") = 0,COUNTIF($D55,"*'*") = 0,COUNTIF($D55,"*""*") = 0,COUNTIF($D55,"*，*") = 0,LENB($D55)&lt;=30)</formula1>
    </dataValidation>
  </dataValidation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5_qPCR Primers</vt:lpstr>
    </vt:vector>
  </TitlesOfParts>
  <Company>Tohoku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ingal Cristine</dc:creator>
  <cp:lastModifiedBy>Casingal Cristine</cp:lastModifiedBy>
  <cp:lastPrinted>2019-04-08T00:31:13Z</cp:lastPrinted>
  <dcterms:created xsi:type="dcterms:W3CDTF">2019-04-04T09:25:12Z</dcterms:created>
  <dcterms:modified xsi:type="dcterms:W3CDTF">2019-09-16T11:06:07Z</dcterms:modified>
</cp:coreProperties>
</file>